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cusumano/Desktop/Manuscripts/Diels-Alder_Manuscript/"/>
    </mc:Choice>
  </mc:AlternateContent>
  <xr:revisionPtr revIDLastSave="0" documentId="13_ncr:1_{9462FF2F-31C2-9C41-9911-B58636463E90}" xr6:coauthVersionLast="45" xr6:coauthVersionMax="47" xr10:uidLastSave="{00000000-0000-0000-0000-000000000000}"/>
  <bookViews>
    <workbookView xWindow="5060" yWindow="6260" windowWidth="27840" windowHeight="13300" xr2:uid="{AA60795A-D8A1-3747-8BC8-AA91A8BF1E4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8" i="1" l="1"/>
  <c r="K28" i="1" s="1"/>
  <c r="C28" i="1"/>
  <c r="I36" i="1"/>
  <c r="K36" i="1" s="1"/>
  <c r="C36" i="1"/>
  <c r="I35" i="1"/>
  <c r="K35" i="1" s="1"/>
  <c r="C35" i="1"/>
  <c r="I34" i="1"/>
  <c r="K34" i="1" s="1"/>
  <c r="C34" i="1"/>
  <c r="I33" i="1"/>
  <c r="K33" i="1" s="1"/>
  <c r="M33" i="1" s="1"/>
  <c r="O33" i="1" s="1"/>
  <c r="C33" i="1"/>
  <c r="I32" i="1"/>
  <c r="K32" i="1" s="1"/>
  <c r="C32" i="1"/>
  <c r="I31" i="1"/>
  <c r="K31" i="1" s="1"/>
  <c r="C31" i="1"/>
  <c r="I30" i="1"/>
  <c r="K30" i="1" s="1"/>
  <c r="C30" i="1"/>
  <c r="I29" i="1"/>
  <c r="K29" i="1" s="1"/>
  <c r="C29" i="1"/>
  <c r="I46" i="1"/>
  <c r="K46" i="1" s="1"/>
  <c r="C46" i="1"/>
  <c r="I45" i="1"/>
  <c r="K45" i="1" s="1"/>
  <c r="C45" i="1"/>
  <c r="I44" i="1"/>
  <c r="K44" i="1" s="1"/>
  <c r="C44" i="1"/>
  <c r="I43" i="1"/>
  <c r="K43" i="1" s="1"/>
  <c r="C43" i="1"/>
  <c r="I42" i="1"/>
  <c r="K42" i="1" s="1"/>
  <c r="C42" i="1"/>
  <c r="I41" i="1"/>
  <c r="K41" i="1" s="1"/>
  <c r="C41" i="1"/>
  <c r="I40" i="1"/>
  <c r="K40" i="1" s="1"/>
  <c r="C40" i="1"/>
  <c r="I39" i="1"/>
  <c r="K39" i="1" s="1"/>
  <c r="C39" i="1"/>
  <c r="C22" i="1"/>
  <c r="I22" i="1"/>
  <c r="K22" i="1" s="1"/>
  <c r="M22" i="1" s="1"/>
  <c r="O22" i="1" s="1"/>
  <c r="I26" i="1"/>
  <c r="K26" i="1" s="1"/>
  <c r="C26" i="1"/>
  <c r="K25" i="1"/>
  <c r="M25" i="1" s="1"/>
  <c r="O25" i="1" s="1"/>
  <c r="I25" i="1"/>
  <c r="C25" i="1"/>
  <c r="I24" i="1"/>
  <c r="K24" i="1" s="1"/>
  <c r="C24" i="1"/>
  <c r="I23" i="1"/>
  <c r="K23" i="1" s="1"/>
  <c r="C23" i="1"/>
  <c r="I38" i="1"/>
  <c r="K38" i="1" s="1"/>
  <c r="C38" i="1"/>
  <c r="I6" i="1"/>
  <c r="K6" i="1" s="1"/>
  <c r="C6" i="1"/>
  <c r="I9" i="1"/>
  <c r="K9" i="1" s="1"/>
  <c r="C9" i="1"/>
  <c r="I8" i="1"/>
  <c r="K8" i="1" s="1"/>
  <c r="C8" i="1"/>
  <c r="I7" i="1"/>
  <c r="K7" i="1" s="1"/>
  <c r="C7" i="1"/>
  <c r="M9" i="1" l="1"/>
  <c r="P9" i="1" s="1"/>
  <c r="Q9" i="1" s="1"/>
  <c r="M24" i="1"/>
  <c r="O24" i="1" s="1"/>
  <c r="M6" i="1"/>
  <c r="P6" i="1" s="1"/>
  <c r="Q6" i="1" s="1"/>
  <c r="M28" i="1"/>
  <c r="O28" i="1" s="1"/>
  <c r="M34" i="1"/>
  <c r="O34" i="1" s="1"/>
  <c r="M23" i="1"/>
  <c r="O23" i="1" s="1"/>
  <c r="M26" i="1"/>
  <c r="O26" i="1" s="1"/>
  <c r="M35" i="1"/>
  <c r="O35" i="1" s="1"/>
  <c r="M36" i="1"/>
  <c r="O36" i="1" s="1"/>
  <c r="M31" i="1"/>
  <c r="O31" i="1" s="1"/>
  <c r="M39" i="1"/>
  <c r="O39" i="1" s="1"/>
  <c r="M41" i="1"/>
  <c r="O41" i="1" s="1"/>
  <c r="M40" i="1"/>
  <c r="O40" i="1" s="1"/>
  <c r="M29" i="1"/>
  <c r="O29" i="1" s="1"/>
  <c r="M30" i="1"/>
  <c r="O30" i="1" s="1"/>
  <c r="M32" i="1"/>
  <c r="O32" i="1" s="1"/>
  <c r="M44" i="1"/>
  <c r="O44" i="1" s="1"/>
  <c r="M45" i="1"/>
  <c r="O45" i="1" s="1"/>
  <c r="M42" i="1"/>
  <c r="O42" i="1" s="1"/>
  <c r="M46" i="1"/>
  <c r="O46" i="1" s="1"/>
  <c r="M43" i="1"/>
  <c r="O43" i="1" s="1"/>
  <c r="M38" i="1"/>
  <c r="O38" i="1" s="1"/>
  <c r="M8" i="1"/>
  <c r="P8" i="1" s="1"/>
  <c r="Q8" i="1" s="1"/>
  <c r="M7" i="1"/>
  <c r="P7" i="1" s="1"/>
  <c r="Q7" i="1" s="1"/>
  <c r="I18" i="1" l="1"/>
  <c r="K18" i="1" s="1"/>
  <c r="M18" i="1" s="1"/>
  <c r="P18" i="1" s="1"/>
  <c r="Q18" i="1" s="1"/>
  <c r="I17" i="1" l="1"/>
  <c r="K17" i="1" s="1"/>
  <c r="M17" i="1" s="1"/>
  <c r="P17" i="1" s="1"/>
  <c r="Q17" i="1" s="1"/>
  <c r="I16" i="1"/>
  <c r="K16" i="1" l="1"/>
  <c r="M16" i="1" s="1"/>
  <c r="P16" i="1" s="1"/>
  <c r="Q16" i="1" s="1"/>
  <c r="I12" i="1" l="1"/>
  <c r="K12" i="1" s="1"/>
  <c r="M12" i="1" s="1"/>
  <c r="P12" i="1" s="1"/>
  <c r="Q12" i="1" s="1"/>
  <c r="I10" i="1"/>
  <c r="K10" i="1" s="1"/>
  <c r="M10" i="1" s="1"/>
  <c r="P10" i="1" s="1"/>
  <c r="Q10" i="1" s="1"/>
  <c r="I13" i="1" l="1"/>
  <c r="K13" i="1" s="1"/>
  <c r="M13" i="1" s="1"/>
  <c r="P13" i="1" s="1"/>
  <c r="Q13" i="1" s="1"/>
  <c r="I11" i="1" l="1"/>
  <c r="K11" i="1" s="1"/>
  <c r="M11" i="1" s="1"/>
  <c r="P11" i="1" s="1"/>
  <c r="Q11" i="1" s="1"/>
  <c r="I15" i="1" l="1"/>
  <c r="K15" i="1" s="1"/>
  <c r="M15" i="1" s="1"/>
  <c r="P15" i="1" s="1"/>
  <c r="Q15" i="1" s="1"/>
  <c r="I14" i="1" l="1"/>
  <c r="K14" i="1" s="1"/>
  <c r="M14" i="1" s="1"/>
  <c r="P14" i="1" s="1"/>
  <c r="Q14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304FB229-6D30-0B45-A5A6-6A46ACC6972B}</author>
  </authors>
  <commentList>
    <comment ref="N5" authorId="0" shapeId="0" xr:uid="{304FB229-6D30-0B45-A5A6-6A46ACC6972B}">
      <text>
        <t>[Threaded comment]
Your version of Excel allows you to read this threaded comment; however, any edits to it will get removed if the file is opened in a newer version of Excel. Learn more: https://go.microsoft.com/fwlink/?linkid=870924
Comment:
    -T[Rsum(x*ln(x))] at T = 333</t>
      </text>
    </comment>
  </commentList>
</comments>
</file>

<file path=xl/sharedStrings.xml><?xml version="1.0" encoding="utf-8"?>
<sst xmlns="http://schemas.openxmlformats.org/spreadsheetml/2006/main" count="63" uniqueCount="47">
  <si>
    <t>E(el)</t>
  </si>
  <si>
    <t>ZPE</t>
  </si>
  <si>
    <t>H</t>
  </si>
  <si>
    <t>TS(vib)</t>
  </si>
  <si>
    <t>TS(rot)</t>
  </si>
  <si>
    <t>TS(trans)</t>
  </si>
  <si>
    <t>TS'</t>
  </si>
  <si>
    <t>G [opt level]</t>
  </si>
  <si>
    <t>G' [opt level]</t>
  </si>
  <si>
    <t>G-E(el)</t>
  </si>
  <si>
    <t>G'-E(el)</t>
  </si>
  <si>
    <t>TS(conf)</t>
  </si>
  <si>
    <t>G(final)</t>
  </si>
  <si>
    <t>G(final) - TS(conf) [kcal/mol]</t>
  </si>
  <si>
    <t>TS4</t>
  </si>
  <si>
    <t>TS5</t>
  </si>
  <si>
    <t>PBE0-D4/BS1/CPCM(toluene)</t>
  </si>
  <si>
    <t>PBE0-D4/BS2/CPCM(PhMe)</t>
  </si>
  <si>
    <t>compound number</t>
  </si>
  <si>
    <t>TS12a</t>
  </si>
  <si>
    <t>TS12b</t>
  </si>
  <si>
    <t>TS13</t>
  </si>
  <si>
    <t>TS2</t>
  </si>
  <si>
    <t>TS3</t>
  </si>
  <si>
    <t>S13a</t>
  </si>
  <si>
    <t>S13b</t>
  </si>
  <si>
    <t>S13c</t>
  </si>
  <si>
    <t>TS1a</t>
  </si>
  <si>
    <t>TS1b</t>
  </si>
  <si>
    <t>TS1d</t>
  </si>
  <si>
    <t>TS1c</t>
  </si>
  <si>
    <t>TS1s</t>
  </si>
  <si>
    <t>TS1o</t>
  </si>
  <si>
    <t>TS1t</t>
  </si>
  <si>
    <t>TS1p</t>
  </si>
  <si>
    <t>TS1q</t>
  </si>
  <si>
    <t>TS1m</t>
  </si>
  <si>
    <t>TS1r</t>
  </si>
  <si>
    <t>TS1n</t>
  </si>
  <si>
    <t>TS1e</t>
  </si>
  <si>
    <t>TS1f</t>
  </si>
  <si>
    <t>TS1g</t>
  </si>
  <si>
    <t>TS1h</t>
  </si>
  <si>
    <t>TS1i</t>
  </si>
  <si>
    <t>TS1j</t>
  </si>
  <si>
    <t>TS1k</t>
  </si>
  <si>
    <t>TS1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166" fontId="0" fillId="0" borderId="0" xfId="0" applyNumberForma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2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Dale Cusumano" id="{344F6043-6A68-8E49-A149-E23949B05540}" userId="804d050961f72eaf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N5" dT="2022-01-24T21:13:58.08" personId="{344F6043-6A68-8E49-A149-E23949B05540}" id="{304FB229-6D30-0B45-A5A6-6A46ACC6972B}">
    <text>-T[Rsum(x*ln(x))] at T = 333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113EF-D21E-D444-AE3F-C082B80A92F3}">
  <dimension ref="B3:U46"/>
  <sheetViews>
    <sheetView tabSelected="1" topLeftCell="A24" zoomScale="75" zoomScaleNormal="94" workbookViewId="0">
      <selection activeCell="E50" sqref="E50"/>
    </sheetView>
  </sheetViews>
  <sheetFormatPr baseColWidth="10" defaultRowHeight="16" x14ac:dyDescent="0.2"/>
  <cols>
    <col min="1" max="1" width="18" customWidth="1"/>
    <col min="2" max="2" width="15.6640625" customWidth="1"/>
    <col min="3" max="3" width="13" customWidth="1"/>
    <col min="4" max="4" width="11.1640625" customWidth="1"/>
    <col min="5" max="5" width="12.83203125" customWidth="1"/>
    <col min="6" max="8" width="9.6640625" customWidth="1"/>
    <col min="9" max="9" width="11" bestFit="1" customWidth="1"/>
    <col min="10" max="10" width="12" bestFit="1" customWidth="1"/>
    <col min="11" max="11" width="14.1640625" customWidth="1"/>
    <col min="12" max="12" width="11" bestFit="1" customWidth="1"/>
    <col min="13" max="13" width="12.1640625" customWidth="1"/>
    <col min="14" max="14" width="11" bestFit="1" customWidth="1"/>
    <col min="15" max="15" width="14.83203125" customWidth="1"/>
    <col min="16" max="16" width="13.83203125" customWidth="1"/>
    <col min="17" max="17" width="15.83203125" customWidth="1"/>
    <col min="18" max="18" width="12.1640625" customWidth="1"/>
    <col min="19" max="19" width="14.5" customWidth="1"/>
  </cols>
  <sheetData>
    <row r="3" spans="2:21" x14ac:dyDescent="0.2">
      <c r="B3" t="s">
        <v>18</v>
      </c>
      <c r="O3" s="10" t="s">
        <v>17</v>
      </c>
      <c r="P3" s="10"/>
      <c r="Q3" s="1"/>
    </row>
    <row r="4" spans="2:21" x14ac:dyDescent="0.2">
      <c r="C4" s="9" t="s">
        <v>16</v>
      </c>
      <c r="D4" s="9"/>
      <c r="E4" s="9"/>
      <c r="F4" s="9"/>
      <c r="G4" s="9"/>
      <c r="H4" s="9"/>
      <c r="I4" s="9"/>
      <c r="J4" s="9"/>
      <c r="K4" s="9"/>
      <c r="L4" s="9"/>
      <c r="M4" s="9"/>
      <c r="N4" s="2"/>
      <c r="O4" s="10"/>
      <c r="P4" s="10"/>
      <c r="Q4" s="11" t="s">
        <v>13</v>
      </c>
    </row>
    <row r="5" spans="2:21" ht="16" customHeight="1" x14ac:dyDescent="0.2">
      <c r="C5" s="3" t="s">
        <v>0</v>
      </c>
      <c r="D5" s="3" t="s">
        <v>1</v>
      </c>
      <c r="E5" s="3" t="s">
        <v>2</v>
      </c>
      <c r="F5" s="3" t="s">
        <v>3</v>
      </c>
      <c r="G5" s="3" t="s">
        <v>4</v>
      </c>
      <c r="H5" s="3" t="s">
        <v>5</v>
      </c>
      <c r="I5" s="3" t="s">
        <v>6</v>
      </c>
      <c r="J5" s="3" t="s">
        <v>7</v>
      </c>
      <c r="K5" s="3" t="s">
        <v>8</v>
      </c>
      <c r="L5" s="3" t="s">
        <v>9</v>
      </c>
      <c r="M5" s="3" t="s">
        <v>10</v>
      </c>
      <c r="N5" s="3" t="s">
        <v>11</v>
      </c>
      <c r="O5" s="3" t="s">
        <v>0</v>
      </c>
      <c r="P5" s="3" t="s">
        <v>12</v>
      </c>
      <c r="Q5" s="11"/>
    </row>
    <row r="6" spans="2:21" ht="16" customHeight="1" x14ac:dyDescent="0.2">
      <c r="B6" s="8">
        <v>25</v>
      </c>
      <c r="C6" s="4">
        <f t="shared" ref="C6" si="0">J6-L6</f>
        <v>-2721.58741646</v>
      </c>
      <c r="D6" s="4">
        <v>0.94184619999999997</v>
      </c>
      <c r="E6" s="4">
        <v>-2720.5764063800002</v>
      </c>
      <c r="F6" s="4">
        <v>0.11680077</v>
      </c>
      <c r="G6" s="4">
        <v>2.093298E-2</v>
      </c>
      <c r="H6" s="4">
        <v>2.47852E-2</v>
      </c>
      <c r="I6" s="4">
        <f t="shared" ref="I6" si="1">F6+0.5*G6+0.5*H6</f>
        <v>0.13965986</v>
      </c>
      <c r="J6" s="4">
        <v>-2720.7389253299998</v>
      </c>
      <c r="K6" s="4">
        <f t="shared" ref="K6" si="2">E6-I6</f>
        <v>-2720.7160662400001</v>
      </c>
      <c r="L6" s="4">
        <v>0.84849112999999998</v>
      </c>
      <c r="M6" s="4">
        <f t="shared" ref="M6" si="3">K6-C6</f>
        <v>0.87135021999984019</v>
      </c>
      <c r="N6" s="7">
        <v>0.56287219319483739</v>
      </c>
      <c r="O6" s="4">
        <v>-2724.0870656939701</v>
      </c>
      <c r="P6" s="4">
        <f t="shared" ref="P6" si="4">O6+M6</f>
        <v>-2723.2157154739702</v>
      </c>
      <c r="Q6" s="6">
        <f t="shared" ref="Q6" si="5">P6*627.5095-N6</f>
        <v>-1708844.2948814067</v>
      </c>
    </row>
    <row r="7" spans="2:21" ht="16" customHeight="1" x14ac:dyDescent="0.2">
      <c r="B7" s="8" t="s">
        <v>22</v>
      </c>
      <c r="C7" s="4">
        <f>J7-L7</f>
        <v>-2721.5967771000001</v>
      </c>
      <c r="D7" s="4">
        <v>0.94199082000000001</v>
      </c>
      <c r="E7" s="4">
        <v>-2720.5865849299998</v>
      </c>
      <c r="F7" s="4">
        <v>0.11556772999999999</v>
      </c>
      <c r="G7" s="4">
        <v>2.0941729999999999E-2</v>
      </c>
      <c r="H7" s="4">
        <v>2.47852E-2</v>
      </c>
      <c r="I7" s="4">
        <f t="shared" ref="I7" si="6">F7+G7*0.5+H7*0.5</f>
        <v>0.13843119500000001</v>
      </c>
      <c r="J7" s="4">
        <v>-2720.7478795900001</v>
      </c>
      <c r="K7" s="4">
        <f t="shared" ref="K7" si="7">E7-I7</f>
        <v>-2720.7250161249999</v>
      </c>
      <c r="L7" s="4">
        <v>0.84889751000000002</v>
      </c>
      <c r="M7" s="4">
        <f t="shared" ref="M7" si="8">K7-C7</f>
        <v>0.87176097500014293</v>
      </c>
      <c r="N7" s="7">
        <v>0.93847839501739683</v>
      </c>
      <c r="O7" s="4">
        <v>-2724.09469272362</v>
      </c>
      <c r="P7" s="4">
        <f t="shared" ref="P7" si="9">O7+M7</f>
        <v>-2723.2229317486199</v>
      </c>
      <c r="Q7" s="6">
        <f t="shared" ref="Q7" si="10">P7*627.5095-N7</f>
        <v>-1708849.1987685056</v>
      </c>
    </row>
    <row r="8" spans="2:21" ht="16" customHeight="1" x14ac:dyDescent="0.2">
      <c r="B8" s="8" t="s">
        <v>23</v>
      </c>
      <c r="C8" s="4">
        <f t="shared" ref="C8:C9" si="11">J8-L8</f>
        <v>-2721.5908189700003</v>
      </c>
      <c r="D8" s="4">
        <v>0.94195251999999996</v>
      </c>
      <c r="E8" s="4">
        <v>-2720.5806308299998</v>
      </c>
      <c r="F8" s="4">
        <v>0.11630042</v>
      </c>
      <c r="G8" s="4">
        <v>2.0991650000000001E-2</v>
      </c>
      <c r="H8" s="4">
        <v>2.47852E-2</v>
      </c>
      <c r="I8" s="4">
        <f t="shared" ref="I8:I9" si="12">F8+G8*0.5+H8*0.5</f>
        <v>0.13918884500000001</v>
      </c>
      <c r="J8" s="4">
        <v>-2720.7427080900002</v>
      </c>
      <c r="K8" s="4">
        <f t="shared" ref="K8:K9" si="13">E8-I8</f>
        <v>-2720.7198196749996</v>
      </c>
      <c r="L8" s="4">
        <v>0.84811088000000001</v>
      </c>
      <c r="M8" s="4">
        <f t="shared" ref="M8:M9" si="14">K8-C8</f>
        <v>0.87099929500072903</v>
      </c>
      <c r="N8" s="7">
        <v>1.9946798154524128</v>
      </c>
      <c r="O8" s="4">
        <v>-2724.0897511533199</v>
      </c>
      <c r="P8" s="4">
        <f t="shared" ref="P8" si="15">O8+M8</f>
        <v>-2723.2187518583191</v>
      </c>
      <c r="Q8" s="6">
        <f t="shared" ref="Q8:Q18" si="16">P8*627.5095-N8</f>
        <v>-1708847.6320490532</v>
      </c>
    </row>
    <row r="9" spans="2:21" ht="16" customHeight="1" x14ac:dyDescent="0.2">
      <c r="B9" s="8">
        <v>26</v>
      </c>
      <c r="C9" s="4">
        <f t="shared" si="11"/>
        <v>-2721.6579354600003</v>
      </c>
      <c r="D9" s="4">
        <v>0.94727105</v>
      </c>
      <c r="E9" s="4">
        <v>-2720.64386706</v>
      </c>
      <c r="F9" s="4">
        <v>0.11241113</v>
      </c>
      <c r="G9" s="4">
        <v>2.096317E-2</v>
      </c>
      <c r="H9" s="4">
        <v>2.47852E-2</v>
      </c>
      <c r="I9" s="4">
        <f t="shared" si="12"/>
        <v>0.13528531499999999</v>
      </c>
      <c r="J9" s="4">
        <v>-2720.8020265700002</v>
      </c>
      <c r="K9" s="4">
        <f t="shared" si="13"/>
        <v>-2720.7791523750002</v>
      </c>
      <c r="L9" s="4">
        <v>0.85590889000000003</v>
      </c>
      <c r="M9" s="4">
        <f t="shared" si="14"/>
        <v>0.87878308500012281</v>
      </c>
      <c r="N9" s="4">
        <v>1.0238032563456856</v>
      </c>
      <c r="O9" s="4">
        <v>-2724.1527767180501</v>
      </c>
      <c r="P9" s="4">
        <f t="shared" ref="P9:P18" si="17">O9+M9</f>
        <v>-2723.2739936330499</v>
      </c>
      <c r="Q9" s="6">
        <f t="shared" si="16"/>
        <v>-1708881.3259109347</v>
      </c>
    </row>
    <row r="10" spans="2:21" ht="16" customHeight="1" x14ac:dyDescent="0.2">
      <c r="B10" s="8">
        <v>27</v>
      </c>
      <c r="C10" s="4">
        <v>-2721.6610716</v>
      </c>
      <c r="D10" s="4">
        <v>0.94590474000000002</v>
      </c>
      <c r="E10" s="4">
        <v>-2720.66000553</v>
      </c>
      <c r="F10" s="4">
        <v>0.11489019</v>
      </c>
      <c r="G10" s="4">
        <v>2.1030719999999999E-2</v>
      </c>
      <c r="H10" s="4">
        <v>2.47852E-2</v>
      </c>
      <c r="I10" s="4">
        <f t="shared" ref="I10:I15" si="18">F10+G10*0.5+H10*0.5</f>
        <v>0.13779815000000001</v>
      </c>
      <c r="J10" s="4">
        <v>-2720.7932354499999</v>
      </c>
      <c r="K10" s="4">
        <f t="shared" ref="K10:K18" si="19">E10-I10</f>
        <v>-2720.79780368</v>
      </c>
      <c r="L10" s="4">
        <v>0.86783615000000003</v>
      </c>
      <c r="M10" s="4">
        <f t="shared" ref="M10:M18" si="20">K10-C10</f>
        <v>0.86326791999999841</v>
      </c>
      <c r="N10" s="4">
        <v>0</v>
      </c>
      <c r="O10" s="4">
        <v>-2724.1557615756701</v>
      </c>
      <c r="P10" s="4">
        <f t="shared" si="17"/>
        <v>-2723.2924936556701</v>
      </c>
      <c r="Q10" s="6">
        <f t="shared" si="16"/>
        <v>-1708891.9110476228</v>
      </c>
    </row>
    <row r="11" spans="2:21" ht="16" customHeight="1" x14ac:dyDescent="0.2">
      <c r="B11" s="8">
        <v>30</v>
      </c>
      <c r="C11" s="4">
        <v>-2721.6487914774698</v>
      </c>
      <c r="D11" s="4">
        <v>0.94638374999999997</v>
      </c>
      <c r="E11" s="4">
        <v>-2720.6351011400002</v>
      </c>
      <c r="F11" s="4">
        <v>0.11330610000000001</v>
      </c>
      <c r="G11" s="4">
        <v>2.0976519999999999E-2</v>
      </c>
      <c r="H11" s="4">
        <v>2.47852E-2</v>
      </c>
      <c r="I11" s="4">
        <f t="shared" si="18"/>
        <v>0.13618696</v>
      </c>
      <c r="J11" s="4">
        <v>-2720.7941689999998</v>
      </c>
      <c r="K11" s="4">
        <f t="shared" si="19"/>
        <v>-2720.7712881000002</v>
      </c>
      <c r="L11" s="4">
        <v>0.85462251</v>
      </c>
      <c r="M11" s="4">
        <f t="shared" si="20"/>
        <v>0.87750337746956575</v>
      </c>
      <c r="N11" s="4">
        <v>1.549728993</v>
      </c>
      <c r="O11" s="4">
        <v>-2724.14369799104</v>
      </c>
      <c r="P11" s="4">
        <f t="shared" si="17"/>
        <v>-2723.2661946135704</v>
      </c>
      <c r="Q11" s="6">
        <f t="shared" si="16"/>
        <v>-1708876.9578778574</v>
      </c>
    </row>
    <row r="12" spans="2:21" x14ac:dyDescent="0.2">
      <c r="B12" s="8">
        <v>31</v>
      </c>
      <c r="C12" s="4">
        <v>-2721.6463302299999</v>
      </c>
      <c r="D12" s="4">
        <v>0.94512342999999999</v>
      </c>
      <c r="E12" s="4">
        <v>-2720.6455677700001</v>
      </c>
      <c r="F12" s="4">
        <v>0.1162605</v>
      </c>
      <c r="G12" s="4">
        <v>2.1009679999999999E-2</v>
      </c>
      <c r="H12" s="4">
        <v>2.47852E-2</v>
      </c>
      <c r="I12" s="4">
        <f t="shared" si="18"/>
        <v>0.13915794000000001</v>
      </c>
      <c r="J12" s="4">
        <v>-2720.7800663600001</v>
      </c>
      <c r="K12" s="4">
        <f t="shared" si="19"/>
        <v>-2720.7847257100002</v>
      </c>
      <c r="L12" s="4">
        <v>0.86626387000000005</v>
      </c>
      <c r="M12" s="4">
        <f t="shared" si="20"/>
        <v>0.86160451999967336</v>
      </c>
      <c r="N12" s="4">
        <v>0</v>
      </c>
      <c r="O12" s="4">
        <v>-2724.14190765067</v>
      </c>
      <c r="P12" s="4">
        <f t="shared" si="17"/>
        <v>-2723.2803031306703</v>
      </c>
      <c r="Q12" s="6">
        <f t="shared" si="16"/>
        <v>-1708884.2613773753</v>
      </c>
    </row>
    <row r="13" spans="2:21" x14ac:dyDescent="0.2">
      <c r="B13" s="8">
        <v>32</v>
      </c>
      <c r="C13" s="4">
        <v>-2721.6371494176501</v>
      </c>
      <c r="D13" s="4">
        <v>0.94643264000000005</v>
      </c>
      <c r="E13" s="4">
        <v>-2720.62359341</v>
      </c>
      <c r="F13" s="4">
        <v>0.11352673000000001</v>
      </c>
      <c r="G13" s="4">
        <v>2.099502E-2</v>
      </c>
      <c r="H13" s="4">
        <v>2.47852E-2</v>
      </c>
      <c r="I13" s="4">
        <f t="shared" si="18"/>
        <v>0.13641684000000001</v>
      </c>
      <c r="J13" s="4">
        <v>-2720.7829003500001</v>
      </c>
      <c r="K13" s="4">
        <f t="shared" si="19"/>
        <v>-2720.7600102500001</v>
      </c>
      <c r="L13" s="4">
        <v>0.85424907000000005</v>
      </c>
      <c r="M13" s="4">
        <f t="shared" si="20"/>
        <v>0.87713916765005706</v>
      </c>
      <c r="N13" s="4">
        <v>1.1372949677024613</v>
      </c>
      <c r="O13" s="4">
        <v>-2724.13004732736</v>
      </c>
      <c r="P13" s="4">
        <f t="shared" si="17"/>
        <v>-2723.2529081597099</v>
      </c>
      <c r="Q13" s="6">
        <f t="shared" si="16"/>
        <v>-1708868.2080678132</v>
      </c>
    </row>
    <row r="14" spans="2:21" x14ac:dyDescent="0.2">
      <c r="B14" s="8" t="s">
        <v>14</v>
      </c>
      <c r="C14" s="4">
        <v>-2721.6188883519599</v>
      </c>
      <c r="D14" s="4">
        <v>0.94142669999999995</v>
      </c>
      <c r="E14" s="4">
        <v>-2720.6108080700001</v>
      </c>
      <c r="F14" s="4">
        <v>0.11244539000000001</v>
      </c>
      <c r="G14" s="4">
        <v>2.0974199999999998E-2</v>
      </c>
      <c r="H14" s="4">
        <v>2.47852E-2</v>
      </c>
      <c r="I14" s="4">
        <f t="shared" si="18"/>
        <v>0.13532509000000001</v>
      </c>
      <c r="J14" s="4">
        <v>-2720.7690130000001</v>
      </c>
      <c r="K14" s="4">
        <f t="shared" si="19"/>
        <v>-2720.7461331600002</v>
      </c>
      <c r="L14" s="4">
        <v>0.84987550000000001</v>
      </c>
      <c r="M14" s="4">
        <f t="shared" si="20"/>
        <v>0.8727551919596408</v>
      </c>
      <c r="N14" s="4">
        <v>0.81180814890329944</v>
      </c>
      <c r="O14" s="4">
        <v>-2724.11151338933</v>
      </c>
      <c r="P14" s="4">
        <f t="shared" si="17"/>
        <v>-2723.2387581973703</v>
      </c>
      <c r="Q14" s="6">
        <f t="shared" si="16"/>
        <v>-1708859.0033452017</v>
      </c>
      <c r="T14" s="5"/>
      <c r="U14" s="5"/>
    </row>
    <row r="15" spans="2:21" x14ac:dyDescent="0.2">
      <c r="B15" s="8" t="s">
        <v>15</v>
      </c>
      <c r="C15" s="4">
        <v>-2721.6176519999999</v>
      </c>
      <c r="D15" s="4">
        <v>0.94114787</v>
      </c>
      <c r="E15" s="4">
        <v>-2720.6097903199998</v>
      </c>
      <c r="F15" s="4">
        <v>0.11296007</v>
      </c>
      <c r="G15" s="4">
        <v>2.1064909999999999E-2</v>
      </c>
      <c r="H15" s="4">
        <v>2.47852E-2</v>
      </c>
      <c r="I15" s="4">
        <f t="shared" si="18"/>
        <v>0.135885125</v>
      </c>
      <c r="J15" s="4">
        <v>-2720.7686010000002</v>
      </c>
      <c r="K15" s="4">
        <f t="shared" si="19"/>
        <v>-2720.745675445</v>
      </c>
      <c r="L15" s="4">
        <v>0.84905142</v>
      </c>
      <c r="M15" s="4">
        <f t="shared" si="20"/>
        <v>0.87197655499994653</v>
      </c>
      <c r="N15" s="4">
        <v>1.345802430486279</v>
      </c>
      <c r="O15" s="4">
        <v>-2724.1097288997598</v>
      </c>
      <c r="P15" s="4">
        <f t="shared" si="17"/>
        <v>-2723.2377523447599</v>
      </c>
      <c r="Q15" s="6">
        <f t="shared" si="16"/>
        <v>-1708858.9061574147</v>
      </c>
    </row>
    <row r="16" spans="2:21" x14ac:dyDescent="0.2">
      <c r="B16" s="8" t="s">
        <v>19</v>
      </c>
      <c r="C16" s="4">
        <v>-2721.5695271227701</v>
      </c>
      <c r="D16" s="4">
        <v>0.93705817999999996</v>
      </c>
      <c r="E16" s="4">
        <v>-2720.5634518699999</v>
      </c>
      <c r="F16" s="4">
        <v>0.11737947</v>
      </c>
      <c r="G16" s="4">
        <v>2.1011780000000001E-2</v>
      </c>
      <c r="H16" s="4">
        <v>2.47852E-2</v>
      </c>
      <c r="I16" s="4">
        <f>F16+G16/2+H16/2</f>
        <v>0.14027796000000001</v>
      </c>
      <c r="J16" s="4">
        <v>-2720.7266283099998</v>
      </c>
      <c r="K16" s="4">
        <f t="shared" si="19"/>
        <v>-2720.7037298299997</v>
      </c>
      <c r="L16" s="4">
        <v>0.84289881</v>
      </c>
      <c r="M16" s="4">
        <f t="shared" si="20"/>
        <v>0.86579729277036677</v>
      </c>
      <c r="N16" s="4">
        <v>1.2274820639999999</v>
      </c>
      <c r="O16" s="4">
        <v>-2724.06885715515</v>
      </c>
      <c r="P16" s="4">
        <f t="shared" si="17"/>
        <v>-2723.2030598623796</v>
      </c>
      <c r="Q16" s="6">
        <f t="shared" si="16"/>
        <v>-1708837.0179747758</v>
      </c>
    </row>
    <row r="17" spans="2:18" x14ac:dyDescent="0.2">
      <c r="B17" s="8" t="s">
        <v>20</v>
      </c>
      <c r="C17" s="4">
        <v>-2721.5704131072098</v>
      </c>
      <c r="D17" s="4">
        <v>0.93712496999999995</v>
      </c>
      <c r="E17" s="4">
        <v>-2720.5644588499999</v>
      </c>
      <c r="F17" s="4">
        <v>0.11734675</v>
      </c>
      <c r="G17" s="4">
        <v>2.0963160000000002E-2</v>
      </c>
      <c r="H17" s="4">
        <v>2.47852E-2</v>
      </c>
      <c r="I17" s="4">
        <f>F17+G17/2+H17/2</f>
        <v>0.14022092999999999</v>
      </c>
      <c r="J17" s="4">
        <v>-2720.72755396</v>
      </c>
      <c r="K17" s="4">
        <f t="shared" si="19"/>
        <v>-2720.7046797799999</v>
      </c>
      <c r="L17" s="4">
        <v>0.84285913999999995</v>
      </c>
      <c r="M17" s="4">
        <f t="shared" si="20"/>
        <v>0.86573332720990948</v>
      </c>
      <c r="N17" s="4">
        <v>0</v>
      </c>
      <c r="O17" s="4">
        <v>-2724.0688701644499</v>
      </c>
      <c r="P17" s="4">
        <f t="shared" si="17"/>
        <v>-2723.20313683724</v>
      </c>
      <c r="Q17" s="6">
        <f t="shared" si="16"/>
        <v>-1708835.8387951681</v>
      </c>
    </row>
    <row r="18" spans="2:18" x14ac:dyDescent="0.2">
      <c r="B18" s="8" t="s">
        <v>21</v>
      </c>
      <c r="C18" s="4">
        <v>-2721.5653616915602</v>
      </c>
      <c r="D18" s="4">
        <v>0.93755851000000001</v>
      </c>
      <c r="E18" s="4">
        <v>-2720.5590494399999</v>
      </c>
      <c r="F18" s="4">
        <v>0.11659936999999999</v>
      </c>
      <c r="G18" s="4">
        <v>2.1125390000000001E-2</v>
      </c>
      <c r="H18" s="4">
        <v>2.47852E-2</v>
      </c>
      <c r="I18" s="4">
        <f>F18+G18/2+H18/2</f>
        <v>0.13955466499999999</v>
      </c>
      <c r="J18" s="4">
        <v>-2720.7215594099998</v>
      </c>
      <c r="K18" s="4">
        <f t="shared" si="19"/>
        <v>-2720.698604105</v>
      </c>
      <c r="L18" s="4">
        <v>0.84380228999999995</v>
      </c>
      <c r="M18" s="4">
        <f t="shared" si="20"/>
        <v>0.86675758656019752</v>
      </c>
      <c r="N18" s="4">
        <v>1.2121406050000001</v>
      </c>
      <c r="O18" s="4">
        <v>-2724.0646450081799</v>
      </c>
      <c r="P18" s="4">
        <f t="shared" si="17"/>
        <v>-2723.1978874216197</v>
      </c>
      <c r="Q18" s="6">
        <f t="shared" si="16"/>
        <v>-1708833.7568776021</v>
      </c>
    </row>
    <row r="19" spans="2:18" ht="16" customHeight="1" x14ac:dyDescent="0.2">
      <c r="N19" s="10" t="s">
        <v>17</v>
      </c>
      <c r="O19" s="10"/>
    </row>
    <row r="20" spans="2:18" ht="16" customHeight="1" x14ac:dyDescent="0.2">
      <c r="C20" s="9" t="s">
        <v>16</v>
      </c>
      <c r="D20" s="9"/>
      <c r="E20" s="9"/>
      <c r="F20" s="9"/>
      <c r="G20" s="9"/>
      <c r="H20" s="9"/>
      <c r="I20" s="9"/>
      <c r="J20" s="9"/>
      <c r="K20" s="9"/>
      <c r="L20" s="9"/>
      <c r="M20" s="9"/>
      <c r="N20" s="10"/>
      <c r="O20" s="10"/>
    </row>
    <row r="21" spans="2:18" x14ac:dyDescent="0.2">
      <c r="C21" s="3" t="s">
        <v>0</v>
      </c>
      <c r="D21" s="3" t="s">
        <v>1</v>
      </c>
      <c r="E21" s="3" t="s">
        <v>2</v>
      </c>
      <c r="F21" s="3" t="s">
        <v>3</v>
      </c>
      <c r="G21" s="3" t="s">
        <v>4</v>
      </c>
      <c r="H21" s="3" t="s">
        <v>5</v>
      </c>
      <c r="I21" s="3" t="s">
        <v>6</v>
      </c>
      <c r="J21" s="3" t="s">
        <v>7</v>
      </c>
      <c r="K21" s="3" t="s">
        <v>8</v>
      </c>
      <c r="L21" s="3" t="s">
        <v>9</v>
      </c>
      <c r="M21" s="3" t="s">
        <v>10</v>
      </c>
      <c r="N21" s="3" t="s">
        <v>0</v>
      </c>
      <c r="O21" s="3" t="s">
        <v>12</v>
      </c>
      <c r="R21" s="6"/>
    </row>
    <row r="22" spans="2:18" x14ac:dyDescent="0.2">
      <c r="B22" s="8" t="s">
        <v>24</v>
      </c>
      <c r="C22" s="4">
        <f>J22-L22</f>
        <v>-2030.4721704000001</v>
      </c>
      <c r="D22" s="4">
        <v>0.69203674000000004</v>
      </c>
      <c r="E22" s="4">
        <v>-2029.7296289999999</v>
      </c>
      <c r="F22" s="4">
        <v>8.3393980000000006E-2</v>
      </c>
      <c r="G22" s="4">
        <v>2.0094850000000001E-2</v>
      </c>
      <c r="H22" s="4">
        <v>2.433196E-2</v>
      </c>
      <c r="I22" s="4">
        <f>F22+0.5*G22+0.5*H22</f>
        <v>0.105607385</v>
      </c>
      <c r="J22" s="4">
        <v>-2029.8574498</v>
      </c>
      <c r="K22" s="4">
        <f>E22-I22</f>
        <v>-2029.8352363849999</v>
      </c>
      <c r="L22" s="4">
        <v>0.61472059999999995</v>
      </c>
      <c r="M22" s="4">
        <f>K22-C22</f>
        <v>0.63693401500017899</v>
      </c>
      <c r="N22" s="4">
        <v>-2032.2419714924499</v>
      </c>
      <c r="O22" s="4">
        <f>N22+M22</f>
        <v>-2031.6050374774497</v>
      </c>
    </row>
    <row r="23" spans="2:18" x14ac:dyDescent="0.2">
      <c r="B23" s="8" t="s">
        <v>30</v>
      </c>
      <c r="C23" s="4">
        <f>J23-L23</f>
        <v>-2030.4550507700001</v>
      </c>
      <c r="D23">
        <v>0.69182246000000003</v>
      </c>
      <c r="E23">
        <v>-2029.71385317</v>
      </c>
      <c r="F23" s="4">
        <v>8.0696400000000001E-2</v>
      </c>
      <c r="G23" s="4">
        <v>2.0208810000000001E-2</v>
      </c>
      <c r="H23" s="4">
        <v>2.433196E-2</v>
      </c>
      <c r="I23" s="4">
        <f>F23+0.5*G23+0.5*H23</f>
        <v>0.10296678500000001</v>
      </c>
      <c r="J23">
        <v>-2029.8390903500001</v>
      </c>
      <c r="K23" s="4">
        <f>E23-I23</f>
        <v>-2029.816819955</v>
      </c>
      <c r="L23">
        <v>0.61596041999999995</v>
      </c>
      <c r="M23" s="4">
        <f>K23-C23</f>
        <v>0.63823081500004264</v>
      </c>
      <c r="N23">
        <v>-2032.22277209359</v>
      </c>
      <c r="O23" s="4">
        <f>N23+M23</f>
        <v>-2031.58454127859</v>
      </c>
    </row>
    <row r="24" spans="2:18" x14ac:dyDescent="0.2">
      <c r="B24" s="8" t="s">
        <v>29</v>
      </c>
      <c r="C24" s="4">
        <f>J24-L24</f>
        <v>-2030.44615434</v>
      </c>
      <c r="D24">
        <v>0.69154711000000002</v>
      </c>
      <c r="E24">
        <v>-2029.70521532</v>
      </c>
      <c r="F24" s="4">
        <v>8.0829940000000003E-2</v>
      </c>
      <c r="G24" s="4">
        <v>2.0207619999999999E-2</v>
      </c>
      <c r="H24" s="4">
        <v>2.433196E-2</v>
      </c>
      <c r="I24" s="4">
        <f>F24+0.5*G24+0.5*H24</f>
        <v>0.10309973</v>
      </c>
      <c r="J24">
        <v>-2029.8305848499999</v>
      </c>
      <c r="K24" s="4">
        <f>E24-I24</f>
        <v>-2029.8083150499999</v>
      </c>
      <c r="L24">
        <v>0.61556949000000005</v>
      </c>
      <c r="M24" s="4">
        <f>K24-C24</f>
        <v>0.63783929000010176</v>
      </c>
      <c r="N24">
        <v>-2032.2137973587501</v>
      </c>
      <c r="O24" s="4">
        <f>N24+M24</f>
        <v>-2031.57595806875</v>
      </c>
    </row>
    <row r="25" spans="2:18" x14ac:dyDescent="0.2">
      <c r="B25" s="8" t="s">
        <v>27</v>
      </c>
      <c r="C25" s="4">
        <f>J25-L25</f>
        <v>-2030.45155153</v>
      </c>
      <c r="D25">
        <v>0.69183941999999998</v>
      </c>
      <c r="E25">
        <v>-2029.71137808</v>
      </c>
      <c r="F25" s="4">
        <v>7.8379550000000006E-2</v>
      </c>
      <c r="G25" s="4">
        <v>2.020862E-2</v>
      </c>
      <c r="H25" s="4">
        <v>2.433196E-2</v>
      </c>
      <c r="I25" s="4">
        <f>F25+0.5*G25+0.5*H25</f>
        <v>0.10064984000000002</v>
      </c>
      <c r="J25">
        <v>-2029.83429821</v>
      </c>
      <c r="K25" s="4">
        <f>E25-I25</f>
        <v>-2029.81202792</v>
      </c>
      <c r="L25">
        <v>0.61725331999999999</v>
      </c>
      <c r="M25" s="4">
        <f>K25-C25</f>
        <v>0.63952360999996927</v>
      </c>
      <c r="N25">
        <v>-2032.2189908492501</v>
      </c>
      <c r="O25" s="4">
        <f>N25+M25</f>
        <v>-2031.5794672392501</v>
      </c>
    </row>
    <row r="26" spans="2:18" x14ac:dyDescent="0.2">
      <c r="B26" s="8" t="s">
        <v>28</v>
      </c>
      <c r="C26" s="4">
        <f>J26-L26</f>
        <v>-2030.4512354899998</v>
      </c>
      <c r="D26">
        <v>0.69153513</v>
      </c>
      <c r="E26">
        <v>-2029.7102329100001</v>
      </c>
      <c r="F26" s="4">
        <v>8.1120709999999999E-2</v>
      </c>
      <c r="G26" s="4">
        <v>2.0211679999999999E-2</v>
      </c>
      <c r="H26" s="4">
        <v>2.433196E-2</v>
      </c>
      <c r="I26" s="4">
        <f>F26+0.5*G26+0.5*H26</f>
        <v>0.10339253000000001</v>
      </c>
      <c r="J26">
        <v>-2029.8358972599999</v>
      </c>
      <c r="K26" s="4">
        <f>E26-I26</f>
        <v>-2029.8136254400001</v>
      </c>
      <c r="L26">
        <v>0.61533822999999999</v>
      </c>
      <c r="M26" s="4">
        <f>K26-C26</f>
        <v>0.63761004999969373</v>
      </c>
      <c r="N26">
        <v>-2032.2189092373801</v>
      </c>
      <c r="O26" s="4">
        <f>N26+M26</f>
        <v>-2031.5812991873804</v>
      </c>
    </row>
    <row r="28" spans="2:18" x14ac:dyDescent="0.2">
      <c r="B28" s="8" t="s">
        <v>25</v>
      </c>
      <c r="C28" s="4">
        <f t="shared" ref="C28" si="21">J28-L28</f>
        <v>-2261.1201609</v>
      </c>
      <c r="D28">
        <v>0.77447350999999998</v>
      </c>
      <c r="E28">
        <v>-2260.2896470699998</v>
      </c>
      <c r="F28">
        <v>9.4052200000000002E-2</v>
      </c>
      <c r="G28">
        <v>2.0524919999999999E-2</v>
      </c>
      <c r="H28">
        <v>2.4508169999999999E-2</v>
      </c>
      <c r="I28" s="4">
        <f t="shared" ref="I28" si="22">F28+0.5*G28+0.5*H28</f>
        <v>0.116568745</v>
      </c>
      <c r="J28">
        <v>-2260.4287323600001</v>
      </c>
      <c r="K28" s="4">
        <f t="shared" ref="K28" si="23">E28-I28</f>
        <v>-2260.406215815</v>
      </c>
      <c r="L28">
        <v>0.69142853999999998</v>
      </c>
      <c r="M28" s="4">
        <f t="shared" ref="M28" si="24">K28-C28</f>
        <v>0.71394508499997755</v>
      </c>
      <c r="N28">
        <v>-2263.1275470239498</v>
      </c>
      <c r="O28" s="4">
        <f t="shared" ref="O28" si="25">N28+M28</f>
        <v>-2262.4136019389498</v>
      </c>
    </row>
    <row r="29" spans="2:18" x14ac:dyDescent="0.2">
      <c r="B29" s="8" t="s">
        <v>39</v>
      </c>
      <c r="C29" s="4">
        <f t="shared" ref="C29:C36" si="26">J29-L29</f>
        <v>-2261.0899826700002</v>
      </c>
      <c r="D29">
        <v>0.77343351999999999</v>
      </c>
      <c r="E29">
        <v>-2260.26142101</v>
      </c>
      <c r="F29">
        <v>9.1169280000000005E-2</v>
      </c>
      <c r="G29">
        <v>2.0455810000000001E-2</v>
      </c>
      <c r="H29">
        <v>2.4508169999999999E-2</v>
      </c>
      <c r="I29" s="4">
        <f t="shared" ref="I29:I36" si="27">F29+0.5*G29+0.5*H29</f>
        <v>0.11365127</v>
      </c>
      <c r="J29">
        <v>-2260.3975542600001</v>
      </c>
      <c r="K29" s="4">
        <f t="shared" ref="K29:K36" si="28">E29-I29</f>
        <v>-2260.37507228</v>
      </c>
      <c r="L29">
        <v>0.69242840999999999</v>
      </c>
      <c r="M29" s="4">
        <f>K29-C29</f>
        <v>0.71491039000011369</v>
      </c>
      <c r="N29">
        <v>-2263.0928886799402</v>
      </c>
      <c r="O29" s="4">
        <f>N29+M29</f>
        <v>-2262.3779782899401</v>
      </c>
      <c r="P29" s="5"/>
    </row>
    <row r="30" spans="2:18" x14ac:dyDescent="0.2">
      <c r="B30" s="8" t="s">
        <v>40</v>
      </c>
      <c r="C30" s="4">
        <f t="shared" si="26"/>
        <v>-2261.0984624100001</v>
      </c>
      <c r="D30">
        <v>0.77359862000000001</v>
      </c>
      <c r="E30">
        <v>-2260.2697528899998</v>
      </c>
      <c r="F30">
        <v>9.0836700000000006E-2</v>
      </c>
      <c r="G30">
        <v>2.0443380000000001E-2</v>
      </c>
      <c r="H30">
        <v>2.4508169999999999E-2</v>
      </c>
      <c r="I30" s="4">
        <f t="shared" si="27"/>
        <v>0.11331247500000001</v>
      </c>
      <c r="J30">
        <v>-2260.40554114</v>
      </c>
      <c r="K30" s="4">
        <f t="shared" si="28"/>
        <v>-2260.3830653649998</v>
      </c>
      <c r="L30">
        <v>0.69292127000000003</v>
      </c>
      <c r="M30" s="4">
        <f t="shared" ref="M30:M36" si="29">K30-C30</f>
        <v>0.7153970450003726</v>
      </c>
      <c r="N30">
        <v>-2263.1022819462701</v>
      </c>
      <c r="O30" s="4">
        <f t="shared" ref="O30:O36" si="30">N30+M30</f>
        <v>-2262.3868849012697</v>
      </c>
      <c r="P30" s="5"/>
    </row>
    <row r="31" spans="2:18" x14ac:dyDescent="0.2">
      <c r="B31" s="8" t="s">
        <v>41</v>
      </c>
      <c r="C31" s="4">
        <f t="shared" si="26"/>
        <v>-2261.0986734200001</v>
      </c>
      <c r="D31">
        <v>0.77374905000000005</v>
      </c>
      <c r="E31">
        <v>-2260.26988656</v>
      </c>
      <c r="F31">
        <v>9.0647640000000002E-2</v>
      </c>
      <c r="G31">
        <v>2.041689E-2</v>
      </c>
      <c r="H31">
        <v>2.4508169999999999E-2</v>
      </c>
      <c r="I31" s="4">
        <f t="shared" si="27"/>
        <v>0.11311017</v>
      </c>
      <c r="J31">
        <v>-2260.40545926</v>
      </c>
      <c r="K31" s="4">
        <f t="shared" si="28"/>
        <v>-2260.3829967299998</v>
      </c>
      <c r="L31">
        <v>0.69321416000000002</v>
      </c>
      <c r="M31" s="4">
        <f t="shared" si="29"/>
        <v>0.7156766900002367</v>
      </c>
      <c r="N31">
        <v>-2263.1029674445099</v>
      </c>
      <c r="O31" s="4">
        <f>N31+M31</f>
        <v>-2262.3872907545096</v>
      </c>
      <c r="P31" s="5"/>
    </row>
    <row r="32" spans="2:18" x14ac:dyDescent="0.2">
      <c r="B32" s="8" t="s">
        <v>42</v>
      </c>
      <c r="C32" s="4">
        <f t="shared" si="26"/>
        <v>-2261.0831244000001</v>
      </c>
      <c r="D32">
        <v>0.77316647000000005</v>
      </c>
      <c r="E32">
        <v>-2260.2547875400001</v>
      </c>
      <c r="F32">
        <v>9.1154559999999996E-2</v>
      </c>
      <c r="G32">
        <v>2.0430400000000001E-2</v>
      </c>
      <c r="H32">
        <v>2.4508169999999999E-2</v>
      </c>
      <c r="I32" s="4">
        <f t="shared" si="27"/>
        <v>0.113623845</v>
      </c>
      <c r="J32">
        <v>-2260.3908806700001</v>
      </c>
      <c r="K32" s="4">
        <f t="shared" si="28"/>
        <v>-2260.3684113849999</v>
      </c>
      <c r="L32">
        <v>0.69224372999999995</v>
      </c>
      <c r="M32" s="4">
        <f t="shared" si="29"/>
        <v>0.71471301500014306</v>
      </c>
      <c r="N32">
        <v>-2263.0867066683199</v>
      </c>
      <c r="O32" s="4">
        <f t="shared" si="30"/>
        <v>-2262.3719936533198</v>
      </c>
      <c r="P32" s="5"/>
    </row>
    <row r="33" spans="2:17" x14ac:dyDescent="0.2">
      <c r="B33" s="8" t="s">
        <v>43</v>
      </c>
      <c r="C33" s="4">
        <f t="shared" si="26"/>
        <v>-2261.0900264500001</v>
      </c>
      <c r="D33">
        <v>0.77431055000000004</v>
      </c>
      <c r="E33">
        <v>-2260.26095179</v>
      </c>
      <c r="F33">
        <v>9.0562530000000002E-2</v>
      </c>
      <c r="G33">
        <v>2.0615209999999998E-2</v>
      </c>
      <c r="H33">
        <v>2.4508169999999999E-2</v>
      </c>
      <c r="I33" s="4">
        <f t="shared" si="27"/>
        <v>0.11312422</v>
      </c>
      <c r="J33">
        <v>-2260.3966377000002</v>
      </c>
      <c r="K33" s="4">
        <f t="shared" si="28"/>
        <v>-2260.37407601</v>
      </c>
      <c r="L33">
        <v>0.69338875</v>
      </c>
      <c r="M33" s="4">
        <f t="shared" si="29"/>
        <v>0.71595044000014241</v>
      </c>
      <c r="N33">
        <v>-2263.0946915802001</v>
      </c>
      <c r="O33" s="4">
        <f t="shared" si="30"/>
        <v>-2262.3787411402</v>
      </c>
      <c r="P33" s="5"/>
    </row>
    <row r="34" spans="2:17" x14ac:dyDescent="0.2">
      <c r="B34" s="8" t="s">
        <v>44</v>
      </c>
      <c r="C34" s="4">
        <f t="shared" si="26"/>
        <v>-2261.0900335799997</v>
      </c>
      <c r="D34">
        <v>0.77403301000000002</v>
      </c>
      <c r="E34">
        <v>-2260.26106832</v>
      </c>
      <c r="F34">
        <v>9.0681029999999996E-2</v>
      </c>
      <c r="G34">
        <v>2.062019E-2</v>
      </c>
      <c r="H34">
        <v>2.4508169999999999E-2</v>
      </c>
      <c r="I34" s="4">
        <f t="shared" si="27"/>
        <v>0.11324521</v>
      </c>
      <c r="J34">
        <v>-2260.3968777199998</v>
      </c>
      <c r="K34" s="4">
        <f t="shared" si="28"/>
        <v>-2260.3743135300001</v>
      </c>
      <c r="L34">
        <v>0.69315585999999996</v>
      </c>
      <c r="M34" s="4">
        <f t="shared" si="29"/>
        <v>0.71572004999961791</v>
      </c>
      <c r="N34">
        <v>-2263.0952352366398</v>
      </c>
      <c r="O34" s="4">
        <f t="shared" si="30"/>
        <v>-2262.3795151866402</v>
      </c>
      <c r="P34" s="5"/>
    </row>
    <row r="35" spans="2:17" x14ac:dyDescent="0.2">
      <c r="B35" s="8" t="s">
        <v>45</v>
      </c>
      <c r="C35" s="4">
        <f t="shared" si="26"/>
        <v>-2261.09336631</v>
      </c>
      <c r="D35">
        <v>0.77393277000000005</v>
      </c>
      <c r="E35">
        <v>-2260.2644427999999</v>
      </c>
      <c r="F35">
        <v>9.1072970000000003E-2</v>
      </c>
      <c r="G35">
        <v>2.06433E-2</v>
      </c>
      <c r="H35">
        <v>2.4508169999999999E-2</v>
      </c>
      <c r="I35" s="4">
        <f t="shared" si="27"/>
        <v>0.113648705</v>
      </c>
      <c r="J35">
        <v>-2260.4006672400001</v>
      </c>
      <c r="K35" s="4">
        <f t="shared" si="28"/>
        <v>-2260.3780915049997</v>
      </c>
      <c r="L35">
        <v>0.69269906999999997</v>
      </c>
      <c r="M35" s="4">
        <f t="shared" si="29"/>
        <v>0.71527480500026286</v>
      </c>
      <c r="N35">
        <v>-2263.0983014848298</v>
      </c>
      <c r="O35" s="4">
        <f t="shared" si="30"/>
        <v>-2262.3830266798295</v>
      </c>
      <c r="P35" s="5"/>
    </row>
    <row r="36" spans="2:17" x14ac:dyDescent="0.2">
      <c r="B36" s="8" t="s">
        <v>46</v>
      </c>
      <c r="C36" s="4">
        <f t="shared" si="26"/>
        <v>-2261.0813936999998</v>
      </c>
      <c r="D36">
        <v>0.77381622000000005</v>
      </c>
      <c r="E36">
        <v>-2260.2524061499998</v>
      </c>
      <c r="F36">
        <v>9.1724769999999997E-2</v>
      </c>
      <c r="G36">
        <v>2.0664559999999998E-2</v>
      </c>
      <c r="H36">
        <v>2.4508169999999999E-2</v>
      </c>
      <c r="I36" s="4">
        <f t="shared" si="27"/>
        <v>0.11431113499999999</v>
      </c>
      <c r="J36">
        <v>-2260.3893036499999</v>
      </c>
      <c r="K36" s="4">
        <f t="shared" si="28"/>
        <v>-2260.366717285</v>
      </c>
      <c r="L36">
        <v>0.69209005000000001</v>
      </c>
      <c r="M36" s="4">
        <f t="shared" si="29"/>
        <v>0.71467641499975798</v>
      </c>
      <c r="N36">
        <v>-2263.08663093516</v>
      </c>
      <c r="O36" s="4">
        <f t="shared" si="30"/>
        <v>-2262.3719545201602</v>
      </c>
      <c r="P36" s="5"/>
    </row>
    <row r="38" spans="2:17" x14ac:dyDescent="0.2">
      <c r="B38" s="8" t="s">
        <v>26</v>
      </c>
      <c r="C38" s="4">
        <f>J38-L38</f>
        <v>-2108.9637025900001</v>
      </c>
      <c r="D38">
        <v>0.74809234999999996</v>
      </c>
      <c r="E38">
        <v>-2108.1615451299999</v>
      </c>
      <c r="F38">
        <v>8.9689829999999998E-2</v>
      </c>
      <c r="G38">
        <v>2.0230720000000001E-2</v>
      </c>
      <c r="H38">
        <v>2.4399230000000001E-2</v>
      </c>
      <c r="I38" s="4">
        <f>F38+0.5*G38+0.5*H38</f>
        <v>0.112004805</v>
      </c>
      <c r="J38">
        <v>-2108.2958649000002</v>
      </c>
      <c r="K38" s="4">
        <f>E38-I38</f>
        <v>-2108.2735499350001</v>
      </c>
      <c r="L38">
        <v>0.66783769000000004</v>
      </c>
      <c r="M38" s="4">
        <f>K38-C38</f>
        <v>0.69015265500001988</v>
      </c>
      <c r="N38">
        <v>-2110.81520406047</v>
      </c>
      <c r="O38" s="4">
        <f t="shared" ref="O38" si="31">N38+M38</f>
        <v>-2110.12505140547</v>
      </c>
    </row>
    <row r="39" spans="2:17" x14ac:dyDescent="0.2">
      <c r="B39" s="8" t="s">
        <v>31</v>
      </c>
      <c r="C39" s="4">
        <f t="shared" ref="C39:C46" si="32">J39-L39</f>
        <v>-2108.9263334099996</v>
      </c>
      <c r="D39">
        <v>0.74774302000000004</v>
      </c>
      <c r="E39">
        <v>-2108.1257991699999</v>
      </c>
      <c r="F39">
        <v>8.68366E-2</v>
      </c>
      <c r="G39">
        <v>2.031966E-2</v>
      </c>
      <c r="H39">
        <v>2.4399230000000001E-2</v>
      </c>
      <c r="I39" s="4">
        <f t="shared" ref="I39:I46" si="33">F39+0.5*G39+0.5*H39</f>
        <v>0.10919604499999999</v>
      </c>
      <c r="J39">
        <v>-2108.2573546499998</v>
      </c>
      <c r="K39" s="4">
        <f t="shared" ref="K39:K46" si="34">E39-I39</f>
        <v>-2108.2349952149998</v>
      </c>
      <c r="L39">
        <v>0.66897876000000001</v>
      </c>
      <c r="M39" s="4">
        <f t="shared" ref="M39:M46" si="35">K39-C39</f>
        <v>0.69133819499984384</v>
      </c>
      <c r="N39">
        <v>-2110.7754660100099</v>
      </c>
      <c r="O39" s="4">
        <f>N39+M39</f>
        <v>-2110.0841278150101</v>
      </c>
      <c r="P39" s="6"/>
      <c r="Q39" s="5"/>
    </row>
    <row r="40" spans="2:17" x14ac:dyDescent="0.2">
      <c r="B40" s="8" t="s">
        <v>32</v>
      </c>
      <c r="C40" s="4">
        <f t="shared" si="32"/>
        <v>-2108.9330503200003</v>
      </c>
      <c r="D40">
        <v>0.74766345000000001</v>
      </c>
      <c r="E40">
        <v>-2108.1323518300001</v>
      </c>
      <c r="F40">
        <v>8.6885870000000004E-2</v>
      </c>
      <c r="G40">
        <v>2.0279599999999998E-2</v>
      </c>
      <c r="H40">
        <v>2.4399230000000001E-2</v>
      </c>
      <c r="I40" s="4">
        <f t="shared" si="33"/>
        <v>0.10922528500000001</v>
      </c>
      <c r="J40">
        <v>-2108.2639165300002</v>
      </c>
      <c r="K40" s="4">
        <f t="shared" si="34"/>
        <v>-2108.2415771149999</v>
      </c>
      <c r="L40">
        <v>0.66913378999999995</v>
      </c>
      <c r="M40" s="4">
        <f t="shared" si="35"/>
        <v>0.69147320500042042</v>
      </c>
      <c r="N40">
        <v>-2110.7820419078298</v>
      </c>
      <c r="O40" s="4">
        <f t="shared" ref="O40:O46" si="36">N40+M40</f>
        <v>-2110.0905687028294</v>
      </c>
      <c r="P40" s="6"/>
      <c r="Q40" s="5"/>
    </row>
    <row r="41" spans="2:17" x14ac:dyDescent="0.2">
      <c r="B41" s="8" t="s">
        <v>33</v>
      </c>
      <c r="C41" s="4">
        <f t="shared" si="32"/>
        <v>-2108.9180110000002</v>
      </c>
      <c r="D41">
        <v>0.74765603000000003</v>
      </c>
      <c r="E41">
        <v>-2108.1176762199998</v>
      </c>
      <c r="F41">
        <v>8.6207950000000005E-2</v>
      </c>
      <c r="G41">
        <v>2.032896E-2</v>
      </c>
      <c r="H41">
        <v>2.4399230000000001E-2</v>
      </c>
      <c r="I41" s="4">
        <f t="shared" si="33"/>
        <v>0.10857204500000001</v>
      </c>
      <c r="J41">
        <v>-2108.2486123600002</v>
      </c>
      <c r="K41" s="4">
        <f t="shared" si="34"/>
        <v>-2108.2262482649999</v>
      </c>
      <c r="L41">
        <v>0.66939864000000004</v>
      </c>
      <c r="M41" s="4">
        <f t="shared" si="35"/>
        <v>0.69176273500033858</v>
      </c>
      <c r="N41">
        <v>-2110.7667123123001</v>
      </c>
      <c r="O41" s="4">
        <f t="shared" si="36"/>
        <v>-2110.0749495772998</v>
      </c>
      <c r="P41" s="6"/>
      <c r="Q41" s="5"/>
    </row>
    <row r="42" spans="2:17" x14ac:dyDescent="0.2">
      <c r="B42" s="8" t="s">
        <v>34</v>
      </c>
      <c r="C42" s="4">
        <f t="shared" si="32"/>
        <v>-2108.9229577000001</v>
      </c>
      <c r="D42">
        <v>0.74728041000000001</v>
      </c>
      <c r="E42">
        <v>-2108.1226266799999</v>
      </c>
      <c r="F42">
        <v>8.7341970000000005E-2</v>
      </c>
      <c r="G42">
        <v>2.0259860000000001E-2</v>
      </c>
      <c r="H42">
        <v>2.4399230000000001E-2</v>
      </c>
      <c r="I42" s="4">
        <f t="shared" si="33"/>
        <v>0.109671515</v>
      </c>
      <c r="J42">
        <v>-2108.2546277400002</v>
      </c>
      <c r="K42" s="4">
        <f t="shared" si="34"/>
        <v>-2108.2322981950001</v>
      </c>
      <c r="L42">
        <v>0.66832996</v>
      </c>
      <c r="M42" s="4">
        <f t="shared" si="35"/>
        <v>0.69065950499998507</v>
      </c>
      <c r="N42">
        <v>-2110.7715673039902</v>
      </c>
      <c r="O42" s="4">
        <f t="shared" si="36"/>
        <v>-2110.0809077989902</v>
      </c>
      <c r="P42" s="6"/>
      <c r="Q42" s="5"/>
    </row>
    <row r="43" spans="2:17" x14ac:dyDescent="0.2">
      <c r="B43" s="8" t="s">
        <v>35</v>
      </c>
      <c r="C43" s="4">
        <f t="shared" si="32"/>
        <v>-2108.92263684</v>
      </c>
      <c r="D43">
        <v>0.74801996999999998</v>
      </c>
      <c r="E43">
        <v>-2108.12183258</v>
      </c>
      <c r="F43">
        <v>8.6877460000000004E-2</v>
      </c>
      <c r="G43">
        <v>2.0354750000000001E-2</v>
      </c>
      <c r="H43">
        <v>2.4399230000000001E-2</v>
      </c>
      <c r="I43" s="4">
        <f t="shared" si="33"/>
        <v>0.10925445</v>
      </c>
      <c r="J43">
        <v>-2108.2534640099998</v>
      </c>
      <c r="K43" s="4">
        <f t="shared" si="34"/>
        <v>-2108.2310870300003</v>
      </c>
      <c r="L43">
        <v>0.66917283000000005</v>
      </c>
      <c r="M43" s="4">
        <f t="shared" si="35"/>
        <v>0.69154980999974214</v>
      </c>
      <c r="N43">
        <v>-2110.7711749687601</v>
      </c>
      <c r="O43" s="4">
        <f t="shared" si="36"/>
        <v>-2110.0796251587603</v>
      </c>
      <c r="P43" s="6"/>
      <c r="Q43" s="5"/>
    </row>
    <row r="44" spans="2:17" x14ac:dyDescent="0.2">
      <c r="B44" s="8" t="s">
        <v>36</v>
      </c>
      <c r="C44" s="4">
        <f t="shared" si="32"/>
        <v>-2108.9271046399999</v>
      </c>
      <c r="D44">
        <v>0.74723284000000001</v>
      </c>
      <c r="E44">
        <v>-2108.1266514499998</v>
      </c>
      <c r="F44">
        <v>8.7860720000000003E-2</v>
      </c>
      <c r="G44">
        <v>2.0276269999999999E-2</v>
      </c>
      <c r="H44">
        <v>2.4399230000000001E-2</v>
      </c>
      <c r="I44" s="4">
        <f t="shared" si="33"/>
        <v>0.11019846999999999</v>
      </c>
      <c r="J44">
        <v>-2108.25918766</v>
      </c>
      <c r="K44" s="4">
        <f t="shared" si="34"/>
        <v>-2108.2368499199997</v>
      </c>
      <c r="L44">
        <v>0.66791697999999999</v>
      </c>
      <c r="M44" s="4">
        <f t="shared" si="35"/>
        <v>0.69025472000021182</v>
      </c>
      <c r="N44">
        <v>-2110.7753046468001</v>
      </c>
      <c r="O44" s="4">
        <f t="shared" si="36"/>
        <v>-2110.0850499267999</v>
      </c>
      <c r="P44" s="6"/>
      <c r="Q44" s="5"/>
    </row>
    <row r="45" spans="2:17" x14ac:dyDescent="0.2">
      <c r="B45" s="8" t="s">
        <v>37</v>
      </c>
      <c r="C45" s="4">
        <f t="shared" si="32"/>
        <v>-2108.9247279199999</v>
      </c>
      <c r="D45">
        <v>0.74758431000000003</v>
      </c>
      <c r="E45">
        <v>-2108.1242940500001</v>
      </c>
      <c r="F45">
        <v>8.6843000000000004E-2</v>
      </c>
      <c r="G45">
        <v>2.033575E-2</v>
      </c>
      <c r="H45">
        <v>2.4399230000000001E-2</v>
      </c>
      <c r="I45" s="4">
        <f t="shared" si="33"/>
        <v>0.10921048999999999</v>
      </c>
      <c r="J45">
        <v>-2108.2558720299999</v>
      </c>
      <c r="K45" s="4">
        <f t="shared" si="34"/>
        <v>-2108.23350454</v>
      </c>
      <c r="L45">
        <v>0.66885589000000001</v>
      </c>
      <c r="M45" s="4">
        <f t="shared" si="35"/>
        <v>0.69122337999988304</v>
      </c>
      <c r="N45">
        <v>-2110.7735720590099</v>
      </c>
      <c r="O45" s="4">
        <f t="shared" si="36"/>
        <v>-2110.08234867901</v>
      </c>
      <c r="P45" s="6"/>
      <c r="Q45" s="5"/>
    </row>
    <row r="46" spans="2:17" x14ac:dyDescent="0.2">
      <c r="B46" s="8" t="s">
        <v>38</v>
      </c>
      <c r="C46" s="4">
        <f t="shared" si="32"/>
        <v>-2108.9298409799999</v>
      </c>
      <c r="D46">
        <v>0.74774951999999995</v>
      </c>
      <c r="E46">
        <v>-2108.1291290300001</v>
      </c>
      <c r="F46">
        <v>8.6775889999999994E-2</v>
      </c>
      <c r="G46">
        <v>2.028259E-2</v>
      </c>
      <c r="H46">
        <v>2.4399230000000001E-2</v>
      </c>
      <c r="I46" s="4">
        <f t="shared" si="33"/>
        <v>0.10911679999999999</v>
      </c>
      <c r="J46">
        <v>-2108.2605867299999</v>
      </c>
      <c r="K46" s="4">
        <f t="shared" si="34"/>
        <v>-2108.2382458299999</v>
      </c>
      <c r="L46">
        <v>0.66925425000000005</v>
      </c>
      <c r="M46" s="4">
        <f t="shared" si="35"/>
        <v>0.69159515000001193</v>
      </c>
      <c r="N46">
        <v>-2110.7787157535099</v>
      </c>
      <c r="O46" s="4">
        <f t="shared" si="36"/>
        <v>-2110.0871206035099</v>
      </c>
      <c r="P46" s="6"/>
      <c r="Q46" s="5"/>
    </row>
  </sheetData>
  <sortState xmlns:xlrd2="http://schemas.microsoft.com/office/spreadsheetml/2017/richdata2" ref="B19:R27">
    <sortCondition ref="B19:B27"/>
  </sortState>
  <mergeCells count="5">
    <mergeCell ref="C20:M20"/>
    <mergeCell ref="N19:O20"/>
    <mergeCell ref="O3:P4"/>
    <mergeCell ref="C4:M4"/>
    <mergeCell ref="Q4:Q5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30T18:26:23Z</dcterms:created>
  <dcterms:modified xsi:type="dcterms:W3CDTF">2023-02-18T17:09:24Z</dcterms:modified>
</cp:coreProperties>
</file>